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00" yWindow="-420" windowWidth="34400" windowHeight="209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22" i="1"/>
  <c r="B35"/>
  <c r="C22"/>
  <c r="C35"/>
  <c r="D22"/>
  <c r="D35"/>
  <c r="E22"/>
  <c r="E35"/>
  <c r="F22"/>
  <c r="F35"/>
  <c r="G22"/>
  <c r="G35"/>
  <c r="H22"/>
  <c r="H35"/>
  <c r="I22"/>
  <c r="I35"/>
  <c r="J22"/>
  <c r="J35"/>
  <c r="K22"/>
  <c r="K35"/>
  <c r="L22"/>
  <c r="L35"/>
  <c r="M22"/>
  <c r="M35"/>
  <c r="N22"/>
  <c r="N35"/>
  <c r="O22"/>
  <c r="O35"/>
  <c r="P22"/>
  <c r="P35"/>
  <c r="Q22"/>
  <c r="Q35"/>
  <c r="R22"/>
  <c r="R35"/>
  <c r="S22"/>
  <c r="S35"/>
  <c r="T35"/>
  <c r="B31"/>
  <c r="C31"/>
  <c r="D31"/>
  <c r="E31"/>
  <c r="F31"/>
  <c r="G31"/>
  <c r="H31"/>
  <c r="I31"/>
  <c r="J31"/>
  <c r="K31"/>
  <c r="L31"/>
  <c r="M31"/>
  <c r="N31"/>
  <c r="O31"/>
  <c r="P31"/>
  <c r="Q31"/>
  <c r="R31"/>
  <c r="S31"/>
  <c r="T31"/>
  <c r="B27"/>
  <c r="C27"/>
  <c r="D27"/>
  <c r="E27"/>
  <c r="F27"/>
  <c r="G27"/>
  <c r="H27"/>
  <c r="I27"/>
  <c r="J27"/>
  <c r="K27"/>
  <c r="L27"/>
  <c r="M27"/>
  <c r="N27"/>
  <c r="O27"/>
  <c r="P27"/>
  <c r="Q27"/>
  <c r="R27"/>
  <c r="S27"/>
  <c r="T27"/>
  <c r="T20"/>
  <c r="T11"/>
  <c r="T21"/>
  <c r="S21"/>
  <c r="R21"/>
  <c r="Q21"/>
  <c r="P21"/>
  <c r="O21"/>
  <c r="N21"/>
  <c r="M21"/>
  <c r="L21"/>
  <c r="K21"/>
  <c r="J21"/>
  <c r="I21"/>
  <c r="H21"/>
  <c r="G21"/>
  <c r="F21"/>
  <c r="E21"/>
  <c r="D21"/>
  <c r="C21"/>
  <c r="B21"/>
  <c r="B17"/>
  <c r="C17"/>
  <c r="D17"/>
  <c r="E17"/>
  <c r="F17"/>
  <c r="G17"/>
  <c r="H17"/>
  <c r="I17"/>
  <c r="J17"/>
  <c r="K17"/>
  <c r="L17"/>
  <c r="M17"/>
  <c r="N17"/>
  <c r="O17"/>
  <c r="P17"/>
  <c r="Q17"/>
  <c r="R17"/>
  <c r="S17"/>
  <c r="T17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B18"/>
  <c r="T16"/>
  <c r="T15"/>
  <c r="T14"/>
  <c r="T10"/>
  <c r="T12"/>
  <c r="S12"/>
  <c r="R12"/>
  <c r="Q12"/>
  <c r="P12"/>
  <c r="O12"/>
  <c r="N12"/>
  <c r="M12"/>
  <c r="L12"/>
  <c r="K12"/>
  <c r="J12"/>
  <c r="I12"/>
  <c r="H12"/>
  <c r="G12"/>
  <c r="F12"/>
  <c r="E12"/>
  <c r="D12"/>
  <c r="C12"/>
  <c r="B12"/>
  <c r="T9"/>
  <c r="T8"/>
</calcChain>
</file>

<file path=xl/sharedStrings.xml><?xml version="1.0" encoding="utf-8"?>
<sst xmlns="http://schemas.openxmlformats.org/spreadsheetml/2006/main" count="45" uniqueCount="45">
  <si>
    <t>Number of Genes Covered &gt;0 Reads</t>
    <phoneticPr fontId="0" type="noConversion"/>
  </si>
  <si>
    <t>Number of Gene Bases, including introns, &gt;0 Reads</t>
    <phoneticPr fontId="0" type="noConversion"/>
  </si>
  <si>
    <t>Sum of all Depth within Gene Bases, including introns, &gt;0 Reads</t>
    <phoneticPr fontId="0" type="noConversion"/>
  </si>
  <si>
    <t>Average Coverage Rate within Genes, including introns, &gt;0 Reads</t>
    <phoneticPr fontId="0" type="noConversion"/>
  </si>
  <si>
    <t>Number of Noncoding Bases Covered</t>
    <phoneticPr fontId="0" type="noConversion"/>
  </si>
  <si>
    <t>Sum of all Depth within Noncoding Bases Covered</t>
    <phoneticPr fontId="0" type="noConversion"/>
  </si>
  <si>
    <t>Average Coverage Rate within Noncoding Bases</t>
  </si>
  <si>
    <t>Number of Exon Bases Covered</t>
    <phoneticPr fontId="0" type="noConversion"/>
  </si>
  <si>
    <t>Sum of all Depth within Exon Bases Covered</t>
    <phoneticPr fontId="0" type="noConversion"/>
  </si>
  <si>
    <t>Average Coverage Rate within Exons</t>
  </si>
  <si>
    <t xml:space="preserve">  </t>
    <phoneticPr fontId="0" type="noConversion"/>
  </si>
  <si>
    <t xml:space="preserve">DM indicates Drosophila melanogaster.  F, M and T indicate female, male and tra mutant genotypes respectively. Replicate numbers are indicated. Biological replicates are the following pairs 1 and 2, 3 and 4, and 5 and 6. </t>
    <phoneticPr fontId="0" type="noConversion"/>
  </si>
  <si>
    <t>DM_F1</t>
  </si>
  <si>
    <t>DM_F2</t>
  </si>
  <si>
    <t>DM_F3</t>
  </si>
  <si>
    <t>DM_F4</t>
  </si>
  <si>
    <t>DM_F5</t>
  </si>
  <si>
    <t>DM_F6</t>
  </si>
  <si>
    <t>DM_M1</t>
  </si>
  <si>
    <t>DM_M2</t>
  </si>
  <si>
    <t>DM_M3</t>
  </si>
  <si>
    <t>DM_M4</t>
  </si>
  <si>
    <t>DM_M5</t>
  </si>
  <si>
    <t>DM_M6</t>
  </si>
  <si>
    <t>DM_T1</t>
  </si>
  <si>
    <t>DM_T2</t>
  </si>
  <si>
    <t>DM_T3</t>
  </si>
  <si>
    <t>DM_T4</t>
  </si>
  <si>
    <t>DM_T5</t>
  </si>
  <si>
    <t>DM_T6</t>
  </si>
  <si>
    <t>Total</t>
  </si>
  <si>
    <t>SEunmapped_1 (unmapped reads on left end)</t>
    <phoneticPr fontId="0" type="noConversion"/>
  </si>
  <si>
    <t>SEunmapped_2 (unmapped reads on right end)</t>
    <phoneticPr fontId="0" type="noConversion"/>
  </si>
  <si>
    <t>Total Mapped reads</t>
    <phoneticPr fontId="0" type="noConversion"/>
  </si>
  <si>
    <t>Total Reads for replicate</t>
    <phoneticPr fontId="0" type="noConversion"/>
  </si>
  <si>
    <t>Fraction of mapped reads</t>
    <phoneticPr fontId="0" type="noConversion"/>
  </si>
  <si>
    <t>Peunique (paired reads map uniquely)</t>
    <phoneticPr fontId="0" type="noConversion"/>
  </si>
  <si>
    <t>SEunique_1 (if not mapped as pair, left end map uniquely)</t>
    <phoneticPr fontId="0" type="noConversion"/>
  </si>
  <si>
    <t>SEunique_2 (if not mapped as pair, right end map uniquely)</t>
    <phoneticPr fontId="0" type="noConversion"/>
  </si>
  <si>
    <t>Total Unique Mapped (sum of previous three; all reads that map uniquely)</t>
    <phoneticPr fontId="0" type="noConversion"/>
  </si>
  <si>
    <t>Fraction of mapped unique reads</t>
    <phoneticPr fontId="0" type="noConversion"/>
  </si>
  <si>
    <t>Total Unique Mapped Actually Assembled (?)</t>
    <phoneticPr fontId="0" type="noConversion"/>
  </si>
  <si>
    <t>Fraction  (?)</t>
    <phoneticPr fontId="0" type="noConversion"/>
  </si>
  <si>
    <t>Scaling Factor Identified using TMM normalization</t>
    <phoneticPr fontId="0" type="noConversion"/>
  </si>
  <si>
    <t>Mapping statistics for all technical replicates analyzed in the experiment, including number of reads, percent mapped, sequencing coverage.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"/>
  </numFmts>
  <fonts count="3">
    <font>
      <sz val="10"/>
      <name val="Verdana"/>
    </font>
    <font>
      <sz val="8"/>
      <name val="Verdana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8" fontId="0" fillId="0" borderId="0" xfId="0" applyNumberFormat="1"/>
    <xf numFmtId="0" fontId="0" fillId="0" borderId="0" xfId="0" applyNumberForma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43"/>
  <sheetViews>
    <sheetView tabSelected="1" workbookViewId="0"/>
  </sheetViews>
  <sheetFormatPr baseColWidth="10" defaultColWidth="7.5703125" defaultRowHeight="13"/>
  <cols>
    <col min="1" max="1" width="48.42578125" customWidth="1"/>
    <col min="2" max="19" width="10.5703125" customWidth="1"/>
    <col min="20" max="20" width="9.7109375" customWidth="1"/>
  </cols>
  <sheetData>
    <row r="1" spans="1:20" ht="15">
      <c r="A1" s="4" t="s">
        <v>44</v>
      </c>
    </row>
    <row r="4" spans="1:20">
      <c r="B4" t="s">
        <v>11</v>
      </c>
    </row>
    <row r="6" spans="1:20">
      <c r="B6" t="s">
        <v>12</v>
      </c>
      <c r="C6" t="s">
        <v>13</v>
      </c>
      <c r="D6" t="s">
        <v>14</v>
      </c>
      <c r="E6" t="s">
        <v>15</v>
      </c>
      <c r="F6" t="s">
        <v>16</v>
      </c>
      <c r="G6" t="s">
        <v>17</v>
      </c>
      <c r="H6" t="s">
        <v>18</v>
      </c>
      <c r="I6" t="s">
        <v>19</v>
      </c>
      <c r="J6" t="s">
        <v>20</v>
      </c>
      <c r="K6" t="s">
        <v>21</v>
      </c>
      <c r="L6" t="s">
        <v>22</v>
      </c>
      <c r="M6" t="s">
        <v>23</v>
      </c>
      <c r="N6" t="s">
        <v>24</v>
      </c>
      <c r="O6" t="s">
        <v>25</v>
      </c>
      <c r="P6" t="s">
        <v>26</v>
      </c>
      <c r="Q6" t="s">
        <v>27</v>
      </c>
      <c r="R6" t="s">
        <v>28</v>
      </c>
      <c r="S6" t="s">
        <v>29</v>
      </c>
      <c r="T6" t="s">
        <v>30</v>
      </c>
    </row>
    <row r="8" spans="1:20">
      <c r="A8" t="s">
        <v>31</v>
      </c>
      <c r="B8">
        <v>308200</v>
      </c>
      <c r="C8">
        <v>378274</v>
      </c>
      <c r="D8">
        <v>350318</v>
      </c>
      <c r="E8">
        <v>355789</v>
      </c>
      <c r="F8">
        <v>331304</v>
      </c>
      <c r="G8">
        <v>232634</v>
      </c>
      <c r="H8">
        <v>350841</v>
      </c>
      <c r="I8">
        <v>360378</v>
      </c>
      <c r="J8">
        <v>435922</v>
      </c>
      <c r="K8">
        <v>251621</v>
      </c>
      <c r="L8">
        <v>429874</v>
      </c>
      <c r="M8">
        <v>256210</v>
      </c>
      <c r="N8">
        <v>362443</v>
      </c>
      <c r="O8">
        <v>229636</v>
      </c>
      <c r="P8">
        <v>290463</v>
      </c>
      <c r="Q8">
        <v>301284</v>
      </c>
      <c r="R8">
        <v>165273</v>
      </c>
      <c r="S8">
        <v>173863</v>
      </c>
      <c r="T8">
        <f>SUM(B8:S8)</f>
        <v>5564327</v>
      </c>
    </row>
    <row r="9" spans="1:20">
      <c r="A9" t="s">
        <v>32</v>
      </c>
      <c r="B9">
        <v>1321299</v>
      </c>
      <c r="C9">
        <v>560999</v>
      </c>
      <c r="D9">
        <v>1352789</v>
      </c>
      <c r="E9">
        <v>533327</v>
      </c>
      <c r="F9">
        <v>1100817</v>
      </c>
      <c r="G9">
        <v>331869</v>
      </c>
      <c r="H9">
        <v>1505760</v>
      </c>
      <c r="I9">
        <v>590662</v>
      </c>
      <c r="J9">
        <v>671747</v>
      </c>
      <c r="K9">
        <v>283791</v>
      </c>
      <c r="L9">
        <v>937034</v>
      </c>
      <c r="M9">
        <v>313022</v>
      </c>
      <c r="N9">
        <v>681272</v>
      </c>
      <c r="O9">
        <v>316102</v>
      </c>
      <c r="P9">
        <v>414659</v>
      </c>
      <c r="Q9">
        <v>418602</v>
      </c>
      <c r="R9">
        <v>211334</v>
      </c>
      <c r="S9">
        <v>225504</v>
      </c>
      <c r="T9">
        <f>SUM(B9:S9)</f>
        <v>11770589</v>
      </c>
    </row>
    <row r="10" spans="1:20">
      <c r="A10" t="s">
        <v>33</v>
      </c>
      <c r="B10">
        <v>9666321</v>
      </c>
      <c r="C10">
        <v>12045161</v>
      </c>
      <c r="D10">
        <v>10718397</v>
      </c>
      <c r="E10">
        <v>10447716</v>
      </c>
      <c r="F10">
        <v>9326623</v>
      </c>
      <c r="G10">
        <v>8223047</v>
      </c>
      <c r="H10">
        <v>10820447</v>
      </c>
      <c r="I10">
        <v>11122106</v>
      </c>
      <c r="J10">
        <v>12422329</v>
      </c>
      <c r="K10">
        <v>8468928</v>
      </c>
      <c r="L10">
        <v>11734086</v>
      </c>
      <c r="M10">
        <v>8425002</v>
      </c>
      <c r="N10">
        <v>11202235</v>
      </c>
      <c r="O10">
        <v>7945168</v>
      </c>
      <c r="P10">
        <v>7411686</v>
      </c>
      <c r="Q10">
        <v>7515824</v>
      </c>
      <c r="R10">
        <v>4044125</v>
      </c>
      <c r="S10">
        <v>4161573</v>
      </c>
      <c r="T10">
        <f>SUM(B10:S10)</f>
        <v>165700774</v>
      </c>
    </row>
    <row r="11" spans="1:20">
      <c r="A11" t="s">
        <v>34</v>
      </c>
      <c r="B11">
        <v>11295820</v>
      </c>
      <c r="C11">
        <v>12984434</v>
      </c>
      <c r="D11">
        <v>12421504</v>
      </c>
      <c r="E11">
        <v>11336832</v>
      </c>
      <c r="F11">
        <v>10758744</v>
      </c>
      <c r="G11">
        <v>8787550</v>
      </c>
      <c r="H11">
        <v>12677048</v>
      </c>
      <c r="I11">
        <v>12073146</v>
      </c>
      <c r="J11">
        <v>13529998</v>
      </c>
      <c r="K11">
        <v>9004340</v>
      </c>
      <c r="L11">
        <v>13100994</v>
      </c>
      <c r="M11">
        <v>8994234</v>
      </c>
      <c r="N11">
        <v>12245950</v>
      </c>
      <c r="O11">
        <v>8490906</v>
      </c>
      <c r="P11">
        <v>8116808</v>
      </c>
      <c r="Q11">
        <v>8235710</v>
      </c>
      <c r="R11">
        <v>4420732</v>
      </c>
      <c r="S11">
        <v>4560940</v>
      </c>
      <c r="T11">
        <f>SUM(B11:S11)</f>
        <v>183035690</v>
      </c>
    </row>
    <row r="12" spans="1:20">
      <c r="A12" t="s">
        <v>35</v>
      </c>
      <c r="B12" s="1">
        <f>B10/B$11</f>
        <v>0.85574318641763059</v>
      </c>
      <c r="C12" s="1">
        <f t="shared" ref="C12:S12" si="0">C10/C$11</f>
        <v>0.92766161389861124</v>
      </c>
      <c r="D12" s="1">
        <f t="shared" si="0"/>
        <v>0.86289043581195968</v>
      </c>
      <c r="E12" s="1">
        <f t="shared" si="0"/>
        <v>0.92157279917352575</v>
      </c>
      <c r="F12" s="1">
        <f t="shared" si="0"/>
        <v>0.86688771477414095</v>
      </c>
      <c r="G12" s="1">
        <f t="shared" si="0"/>
        <v>0.93576104830128992</v>
      </c>
      <c r="H12" s="1">
        <f t="shared" si="0"/>
        <v>0.85354626723824034</v>
      </c>
      <c r="I12" s="1">
        <f t="shared" si="0"/>
        <v>0.9212268285333417</v>
      </c>
      <c r="J12" s="1">
        <f t="shared" si="0"/>
        <v>0.91813236040389656</v>
      </c>
      <c r="K12" s="1">
        <f t="shared" si="0"/>
        <v>0.94053845145785253</v>
      </c>
      <c r="L12" s="1">
        <f t="shared" si="0"/>
        <v>0.89566379467084711</v>
      </c>
      <c r="M12" s="1">
        <f t="shared" si="0"/>
        <v>0.93671145313764348</v>
      </c>
      <c r="N12" s="1">
        <f t="shared" si="0"/>
        <v>0.91477059762615398</v>
      </c>
      <c r="O12" s="1">
        <f t="shared" si="0"/>
        <v>0.9357267646114561</v>
      </c>
      <c r="P12" s="1">
        <f t="shared" si="0"/>
        <v>0.91312816565329624</v>
      </c>
      <c r="Q12" s="1">
        <f t="shared" si="0"/>
        <v>0.91258968564944609</v>
      </c>
      <c r="R12" s="1">
        <f t="shared" si="0"/>
        <v>0.91480890495058287</v>
      </c>
      <c r="S12" s="1">
        <f t="shared" si="0"/>
        <v>0.91243756769437878</v>
      </c>
      <c r="T12" s="1">
        <f>T10/T$11</f>
        <v>0.90529215367778815</v>
      </c>
    </row>
    <row r="14" spans="1:20">
      <c r="A14" t="s">
        <v>36</v>
      </c>
      <c r="B14">
        <v>5734774</v>
      </c>
      <c r="C14">
        <v>8173332</v>
      </c>
      <c r="D14">
        <v>6404610</v>
      </c>
      <c r="E14">
        <v>7051682</v>
      </c>
      <c r="F14">
        <v>5828680</v>
      </c>
      <c r="G14">
        <v>5648932</v>
      </c>
      <c r="H14">
        <v>6780026</v>
      </c>
      <c r="I14">
        <v>7889760</v>
      </c>
      <c r="J14">
        <v>8611726</v>
      </c>
      <c r="K14">
        <v>6051370</v>
      </c>
      <c r="L14">
        <v>8229308</v>
      </c>
      <c r="M14">
        <v>6260410</v>
      </c>
      <c r="N14">
        <v>6993498</v>
      </c>
      <c r="O14">
        <v>5100026</v>
      </c>
      <c r="P14">
        <v>4779794</v>
      </c>
      <c r="Q14">
        <v>4901820</v>
      </c>
      <c r="R14">
        <v>2852736</v>
      </c>
      <c r="S14">
        <v>2929966</v>
      </c>
      <c r="T14">
        <f>SUM(B14:S14)</f>
        <v>110222450</v>
      </c>
    </row>
    <row r="15" spans="1:20">
      <c r="A15" t="s">
        <v>37</v>
      </c>
      <c r="B15">
        <v>1082237</v>
      </c>
      <c r="C15">
        <v>636425</v>
      </c>
      <c r="D15">
        <v>1098902</v>
      </c>
      <c r="E15">
        <v>578485</v>
      </c>
      <c r="F15">
        <v>931221</v>
      </c>
      <c r="G15">
        <v>355492</v>
      </c>
      <c r="H15">
        <v>1254817</v>
      </c>
      <c r="I15">
        <v>640632</v>
      </c>
      <c r="J15">
        <v>770879</v>
      </c>
      <c r="K15">
        <v>396535</v>
      </c>
      <c r="L15">
        <v>970764</v>
      </c>
      <c r="M15">
        <v>397977</v>
      </c>
      <c r="N15">
        <v>790416</v>
      </c>
      <c r="O15">
        <v>449914</v>
      </c>
      <c r="P15">
        <v>596124</v>
      </c>
      <c r="Q15">
        <v>601842</v>
      </c>
      <c r="R15">
        <v>333502</v>
      </c>
      <c r="S15">
        <v>346115</v>
      </c>
      <c r="T15">
        <f>SUM(B15:S15)</f>
        <v>12232279</v>
      </c>
    </row>
    <row r="16" spans="1:20">
      <c r="A16" t="s">
        <v>38</v>
      </c>
      <c r="B16">
        <v>262991</v>
      </c>
      <c r="C16">
        <v>483799</v>
      </c>
      <c r="D16">
        <v>297306</v>
      </c>
      <c r="E16">
        <v>432275</v>
      </c>
      <c r="F16">
        <v>342694</v>
      </c>
      <c r="G16">
        <v>280965</v>
      </c>
      <c r="H16">
        <v>292418</v>
      </c>
      <c r="I16">
        <v>444113</v>
      </c>
      <c r="J16">
        <v>570170</v>
      </c>
      <c r="K16">
        <v>370853</v>
      </c>
      <c r="L16">
        <v>544319</v>
      </c>
      <c r="M16">
        <v>350698</v>
      </c>
      <c r="N16">
        <v>538582</v>
      </c>
      <c r="O16">
        <v>378075</v>
      </c>
      <c r="P16">
        <v>516538</v>
      </c>
      <c r="Q16">
        <v>524416</v>
      </c>
      <c r="R16">
        <v>300211</v>
      </c>
      <c r="S16">
        <v>309895</v>
      </c>
      <c r="T16">
        <f>SUM(B16:S16)</f>
        <v>7240318</v>
      </c>
    </row>
    <row r="17" spans="1:20">
      <c r="A17" t="s">
        <v>39</v>
      </c>
      <c r="B17">
        <f>SUM(B14:B16)</f>
        <v>7080002</v>
      </c>
      <c r="C17">
        <f t="shared" ref="C17:S17" si="1">SUM(C14:C16)</f>
        <v>9293556</v>
      </c>
      <c r="D17">
        <f t="shared" si="1"/>
        <v>7800818</v>
      </c>
      <c r="E17">
        <f t="shared" si="1"/>
        <v>8062442</v>
      </c>
      <c r="F17">
        <f t="shared" si="1"/>
        <v>7102595</v>
      </c>
      <c r="G17">
        <f t="shared" si="1"/>
        <v>6285389</v>
      </c>
      <c r="H17">
        <f t="shared" si="1"/>
        <v>8327261</v>
      </c>
      <c r="I17">
        <f t="shared" si="1"/>
        <v>8974505</v>
      </c>
      <c r="J17">
        <f t="shared" si="1"/>
        <v>9952775</v>
      </c>
      <c r="K17">
        <f t="shared" si="1"/>
        <v>6818758</v>
      </c>
      <c r="L17">
        <f t="shared" si="1"/>
        <v>9744391</v>
      </c>
      <c r="M17">
        <f t="shared" si="1"/>
        <v>7009085</v>
      </c>
      <c r="N17">
        <f t="shared" si="1"/>
        <v>8322496</v>
      </c>
      <c r="O17">
        <f t="shared" si="1"/>
        <v>5928015</v>
      </c>
      <c r="P17">
        <f t="shared" si="1"/>
        <v>5892456</v>
      </c>
      <c r="Q17">
        <f t="shared" si="1"/>
        <v>6028078</v>
      </c>
      <c r="R17">
        <f t="shared" si="1"/>
        <v>3486449</v>
      </c>
      <c r="S17">
        <f t="shared" si="1"/>
        <v>3585976</v>
      </c>
      <c r="T17">
        <f>SUM(B17:S17)</f>
        <v>129695047</v>
      </c>
    </row>
    <row r="18" spans="1:20">
      <c r="A18" t="s">
        <v>40</v>
      </c>
      <c r="B18" s="1">
        <f>B17/B$11</f>
        <v>0.62678070295029487</v>
      </c>
      <c r="C18" s="1">
        <f t="shared" ref="C18:R18" si="2">C17/C$11</f>
        <v>0.71574594626150045</v>
      </c>
      <c r="D18" s="1">
        <f t="shared" si="2"/>
        <v>0.62800913641375478</v>
      </c>
      <c r="E18" s="1">
        <f t="shared" si="2"/>
        <v>0.71117239807381816</v>
      </c>
      <c r="F18" s="1">
        <f t="shared" si="2"/>
        <v>0.66016953280048307</v>
      </c>
      <c r="G18" s="1">
        <f t="shared" si="2"/>
        <v>0.71526068130480058</v>
      </c>
      <c r="H18" s="1">
        <f t="shared" si="2"/>
        <v>0.65687697956180335</v>
      </c>
      <c r="I18" s="1">
        <f t="shared" si="2"/>
        <v>0.74334436111349933</v>
      </c>
      <c r="J18" s="1">
        <f t="shared" si="2"/>
        <v>0.73560801708913781</v>
      </c>
      <c r="K18" s="1">
        <f t="shared" si="2"/>
        <v>0.75727460313582118</v>
      </c>
      <c r="L18" s="1">
        <f t="shared" si="2"/>
        <v>0.74379020401047435</v>
      </c>
      <c r="M18" s="1">
        <f t="shared" si="2"/>
        <v>0.77928648509700771</v>
      </c>
      <c r="N18" s="1">
        <f t="shared" si="2"/>
        <v>0.67961211665897703</v>
      </c>
      <c r="O18" s="1">
        <f t="shared" si="2"/>
        <v>0.69816047898775468</v>
      </c>
      <c r="P18" s="1">
        <f t="shared" si="2"/>
        <v>0.725957297499214</v>
      </c>
      <c r="Q18" s="1">
        <f t="shared" si="2"/>
        <v>0.73194393683119008</v>
      </c>
      <c r="R18" s="1">
        <f t="shared" si="2"/>
        <v>0.78865875606121338</v>
      </c>
      <c r="S18" s="1">
        <f>S17/S$11</f>
        <v>0.78623617061395235</v>
      </c>
      <c r="T18" s="1">
        <f>T17/T$11</f>
        <v>0.70857791177228879</v>
      </c>
    </row>
    <row r="19" spans="1:20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20">
      <c r="A20" t="s">
        <v>41</v>
      </c>
      <c r="B20" s="2">
        <v>6796181</v>
      </c>
      <c r="C20" s="2">
        <v>8869859</v>
      </c>
      <c r="D20" s="2">
        <v>7512629</v>
      </c>
      <c r="E20" s="2">
        <v>7679223</v>
      </c>
      <c r="F20" s="2">
        <v>6698321</v>
      </c>
      <c r="G20" s="2">
        <v>6076446</v>
      </c>
      <c r="H20" s="2">
        <v>8023351</v>
      </c>
      <c r="I20" s="2">
        <v>8572632</v>
      </c>
      <c r="J20" s="2">
        <v>9503041</v>
      </c>
      <c r="K20" s="2">
        <v>6581318</v>
      </c>
      <c r="L20" s="2">
        <v>9275519</v>
      </c>
      <c r="M20" s="2">
        <v>6773644</v>
      </c>
      <c r="N20" s="2">
        <v>7957181</v>
      </c>
      <c r="O20" s="2">
        <v>5732806</v>
      </c>
      <c r="P20" s="2">
        <v>5655351</v>
      </c>
      <c r="Q20" s="2">
        <v>5780353</v>
      </c>
      <c r="R20" s="2">
        <v>3346880</v>
      </c>
      <c r="S20" s="2">
        <v>3440463</v>
      </c>
      <c r="T20">
        <f>SUM(B20:S20)</f>
        <v>124275198</v>
      </c>
    </row>
    <row r="21" spans="1:20">
      <c r="A21" t="s">
        <v>42</v>
      </c>
      <c r="B21" s="1">
        <f>B20/B$11</f>
        <v>0.60165450582604896</v>
      </c>
      <c r="C21" s="1">
        <f t="shared" ref="C21:T21" si="3">C20/C$11</f>
        <v>0.68311479730267799</v>
      </c>
      <c r="D21" s="1">
        <f t="shared" si="3"/>
        <v>0.60480832272806895</v>
      </c>
      <c r="E21" s="1">
        <f t="shared" si="3"/>
        <v>0.67736939208413782</v>
      </c>
      <c r="F21" s="1">
        <f t="shared" si="3"/>
        <v>0.62259321348291208</v>
      </c>
      <c r="G21" s="1">
        <f t="shared" si="3"/>
        <v>0.69148351929718754</v>
      </c>
      <c r="H21" s="1">
        <f t="shared" si="3"/>
        <v>0.6329037327933128</v>
      </c>
      <c r="I21" s="1">
        <f t="shared" si="3"/>
        <v>0.71005784242151959</v>
      </c>
      <c r="J21" s="1">
        <f t="shared" si="3"/>
        <v>0.70236824868710257</v>
      </c>
      <c r="K21" s="1">
        <f t="shared" si="3"/>
        <v>0.73090509687550675</v>
      </c>
      <c r="L21" s="1">
        <f t="shared" si="3"/>
        <v>0.70800116388115286</v>
      </c>
      <c r="M21" s="1">
        <f t="shared" si="3"/>
        <v>0.75310960333031141</v>
      </c>
      <c r="N21" s="1">
        <f t="shared" si="3"/>
        <v>0.64978062134828252</v>
      </c>
      <c r="O21" s="1">
        <f t="shared" si="3"/>
        <v>0.6751701172996144</v>
      </c>
      <c r="P21" s="1">
        <f t="shared" si="3"/>
        <v>0.6967456911633243</v>
      </c>
      <c r="Q21" s="1">
        <f t="shared" si="3"/>
        <v>0.7018645629824265</v>
      </c>
      <c r="R21" s="1">
        <f t="shared" si="3"/>
        <v>0.7570872878066347</v>
      </c>
      <c r="S21" s="1">
        <f t="shared" si="3"/>
        <v>0.75433200173648418</v>
      </c>
      <c r="T21" s="1">
        <f t="shared" si="3"/>
        <v>0.6789670255019663</v>
      </c>
    </row>
    <row r="22" spans="1:20">
      <c r="A22" t="s">
        <v>43</v>
      </c>
      <c r="B22" s="1">
        <f>B20/10000000</f>
        <v>0.6796181</v>
      </c>
      <c r="C22" s="1">
        <f t="shared" ref="C22:R22" si="4">C20/10000000</f>
        <v>0.88698589999999999</v>
      </c>
      <c r="D22" s="1">
        <f t="shared" si="4"/>
        <v>0.75126289999999996</v>
      </c>
      <c r="E22" s="1">
        <f t="shared" si="4"/>
        <v>0.76792229999999995</v>
      </c>
      <c r="F22" s="1">
        <f t="shared" si="4"/>
        <v>0.66983210000000004</v>
      </c>
      <c r="G22" s="1">
        <f t="shared" si="4"/>
        <v>0.60764459999999998</v>
      </c>
      <c r="H22" s="1">
        <f t="shared" si="4"/>
        <v>0.80233509999999997</v>
      </c>
      <c r="I22" s="1">
        <f t="shared" si="4"/>
        <v>0.8572632</v>
      </c>
      <c r="J22" s="1">
        <f t="shared" si="4"/>
        <v>0.95030409999999998</v>
      </c>
      <c r="K22" s="1">
        <f t="shared" si="4"/>
        <v>0.65813180000000004</v>
      </c>
      <c r="L22" s="1">
        <f t="shared" si="4"/>
        <v>0.92755189999999998</v>
      </c>
      <c r="M22" s="1">
        <f t="shared" si="4"/>
        <v>0.67736439999999998</v>
      </c>
      <c r="N22" s="1">
        <f t="shared" si="4"/>
        <v>0.79571809999999998</v>
      </c>
      <c r="O22" s="1">
        <f t="shared" si="4"/>
        <v>0.57328060000000003</v>
      </c>
      <c r="P22" s="1">
        <f t="shared" si="4"/>
        <v>0.56553509999999996</v>
      </c>
      <c r="Q22" s="1">
        <f t="shared" si="4"/>
        <v>0.57803530000000003</v>
      </c>
      <c r="R22" s="1">
        <f t="shared" si="4"/>
        <v>0.33468799999999999</v>
      </c>
      <c r="S22" s="1">
        <f>S20/10000000</f>
        <v>0.34404630000000003</v>
      </c>
      <c r="T22" s="1"/>
    </row>
    <row r="24" spans="1:20">
      <c r="A24" t="s">
        <v>0</v>
      </c>
      <c r="B24">
        <v>13208</v>
      </c>
      <c r="C24">
        <v>13258</v>
      </c>
      <c r="D24">
        <v>13274</v>
      </c>
      <c r="E24">
        <v>13179</v>
      </c>
      <c r="F24">
        <v>13038</v>
      </c>
      <c r="G24">
        <v>12988</v>
      </c>
      <c r="H24">
        <v>13621</v>
      </c>
      <c r="I24">
        <v>13567</v>
      </c>
      <c r="J24">
        <v>13380</v>
      </c>
      <c r="K24">
        <v>13172</v>
      </c>
      <c r="L24">
        <v>13293</v>
      </c>
      <c r="M24">
        <v>13114</v>
      </c>
      <c r="N24">
        <v>13080</v>
      </c>
      <c r="O24">
        <v>12857</v>
      </c>
      <c r="P24">
        <v>12954</v>
      </c>
      <c r="Q24">
        <v>12977</v>
      </c>
      <c r="R24">
        <v>12586</v>
      </c>
      <c r="S24">
        <v>12605</v>
      </c>
    </row>
    <row r="25" spans="1:20">
      <c r="A25" t="s">
        <v>1</v>
      </c>
      <c r="B25">
        <v>107723794</v>
      </c>
      <c r="C25">
        <v>107691673</v>
      </c>
      <c r="D25">
        <v>107927872</v>
      </c>
      <c r="E25">
        <v>107465143</v>
      </c>
      <c r="F25">
        <v>107007496</v>
      </c>
      <c r="G25">
        <v>106821402</v>
      </c>
      <c r="H25">
        <v>109328076</v>
      </c>
      <c r="I25">
        <v>108984136</v>
      </c>
      <c r="J25">
        <v>108143095</v>
      </c>
      <c r="K25">
        <v>107320564</v>
      </c>
      <c r="L25">
        <v>107941067</v>
      </c>
      <c r="M25">
        <v>107436602</v>
      </c>
      <c r="N25">
        <v>107111915</v>
      </c>
      <c r="O25">
        <v>106101783</v>
      </c>
      <c r="P25">
        <v>106493104</v>
      </c>
      <c r="Q25">
        <v>106695026</v>
      </c>
      <c r="R25">
        <v>105209512</v>
      </c>
      <c r="S25">
        <v>105111567</v>
      </c>
    </row>
    <row r="26" spans="1:20">
      <c r="A26" t="s">
        <v>2</v>
      </c>
      <c r="B26">
        <v>471796295.598975</v>
      </c>
      <c r="C26">
        <v>482519905.719679</v>
      </c>
      <c r="D26">
        <v>470040041.81949002</v>
      </c>
      <c r="E26">
        <v>480866909.35666299</v>
      </c>
      <c r="F26">
        <v>495232754.68526298</v>
      </c>
      <c r="G26">
        <v>494680719.75200498</v>
      </c>
      <c r="H26">
        <v>472080923.68798298</v>
      </c>
      <c r="I26">
        <v>481456338.19490302</v>
      </c>
      <c r="J26">
        <v>485433017.56928802</v>
      </c>
      <c r="K26">
        <v>487157964.53253901</v>
      </c>
      <c r="L26">
        <v>479986114.932226</v>
      </c>
      <c r="M26">
        <v>480872437.46086699</v>
      </c>
      <c r="N26">
        <v>507847972.65781301</v>
      </c>
      <c r="O26">
        <v>509442166.85266501</v>
      </c>
      <c r="P26">
        <v>518294314.41026402</v>
      </c>
      <c r="Q26">
        <v>518809979.34569597</v>
      </c>
      <c r="R26">
        <v>504213625.73028702</v>
      </c>
      <c r="S26">
        <v>503890185.660586</v>
      </c>
    </row>
    <row r="27" spans="1:20">
      <c r="A27" t="s">
        <v>3</v>
      </c>
      <c r="B27" s="3">
        <f>B26/B25*B$22</f>
        <v>2.9765132669019603</v>
      </c>
      <c r="C27" s="3">
        <f t="shared" ref="C27:S27" si="5">C26/C25*C$22</f>
        <v>3.9742009843480157</v>
      </c>
      <c r="D27" s="3">
        <f t="shared" si="5"/>
        <v>3.2718484890856674</v>
      </c>
      <c r="E27" s="3">
        <f t="shared" si="5"/>
        <v>3.4361692798106649</v>
      </c>
      <c r="F27" s="3">
        <f t="shared" si="5"/>
        <v>3.0999958737434112</v>
      </c>
      <c r="G27" s="3">
        <f t="shared" si="5"/>
        <v>2.813949849501312</v>
      </c>
      <c r="H27" s="3">
        <f t="shared" si="5"/>
        <v>3.4644997787694551</v>
      </c>
      <c r="I27" s="3">
        <f t="shared" si="5"/>
        <v>3.7871089893417582</v>
      </c>
      <c r="J27" s="3">
        <f t="shared" si="5"/>
        <v>4.2657276164647078</v>
      </c>
      <c r="K27" s="3">
        <f t="shared" si="5"/>
        <v>2.987443749197368</v>
      </c>
      <c r="L27" s="3">
        <f t="shared" si="5"/>
        <v>4.124584324138695</v>
      </c>
      <c r="M27" s="3">
        <f t="shared" si="5"/>
        <v>3.0317960919614499</v>
      </c>
      <c r="N27" s="3">
        <f t="shared" si="5"/>
        <v>3.7727252275540675</v>
      </c>
      <c r="O27" s="3">
        <f t="shared" si="5"/>
        <v>2.7525768448075554</v>
      </c>
      <c r="P27" s="3">
        <f t="shared" si="5"/>
        <v>2.7524188507965746</v>
      </c>
      <c r="Q27" s="3">
        <f t="shared" si="5"/>
        <v>2.8107259850527915</v>
      </c>
      <c r="R27" s="3">
        <f t="shared" si="5"/>
        <v>1.6039828220894921</v>
      </c>
      <c r="S27" s="3">
        <f t="shared" si="5"/>
        <v>1.649309956370812</v>
      </c>
      <c r="T27">
        <f>SUM(B27:S27)</f>
        <v>56.575577979935765</v>
      </c>
    </row>
    <row r="29" spans="1:20">
      <c r="A29" t="s">
        <v>4</v>
      </c>
      <c r="B29">
        <v>78705215</v>
      </c>
      <c r="C29">
        <v>78662990</v>
      </c>
      <c r="D29">
        <v>78835779</v>
      </c>
      <c r="E29">
        <v>78560159</v>
      </c>
      <c r="F29">
        <v>78215861</v>
      </c>
      <c r="G29">
        <v>77999214</v>
      </c>
      <c r="H29">
        <v>79785009</v>
      </c>
      <c r="I29">
        <v>79530653</v>
      </c>
      <c r="J29">
        <v>78949960</v>
      </c>
      <c r="K29">
        <v>78316506</v>
      </c>
      <c r="L29">
        <v>78853330</v>
      </c>
      <c r="M29">
        <v>78510965</v>
      </c>
      <c r="N29">
        <v>78246711</v>
      </c>
      <c r="O29">
        <v>77468412</v>
      </c>
      <c r="P29">
        <v>77710415</v>
      </c>
      <c r="Q29">
        <v>77916881</v>
      </c>
      <c r="R29">
        <v>76911212</v>
      </c>
      <c r="S29">
        <v>76749264</v>
      </c>
    </row>
    <row r="30" spans="1:20">
      <c r="A30" t="s">
        <v>5</v>
      </c>
      <c r="B30">
        <v>198693891.45388299</v>
      </c>
      <c r="C30">
        <v>194430718.63208699</v>
      </c>
      <c r="D30">
        <v>196597876.71451801</v>
      </c>
      <c r="E30">
        <v>191587022.545145</v>
      </c>
      <c r="F30">
        <v>198390117.44116899</v>
      </c>
      <c r="G30">
        <v>198816627.31838599</v>
      </c>
      <c r="H30">
        <v>191632764.200259</v>
      </c>
      <c r="I30">
        <v>185340181.44178</v>
      </c>
      <c r="J30">
        <v>185369339.11000001</v>
      </c>
      <c r="K30">
        <v>184766680.457111</v>
      </c>
      <c r="L30">
        <v>187901677.557246</v>
      </c>
      <c r="M30">
        <v>187524412.27335101</v>
      </c>
      <c r="N30">
        <v>187842764.94304299</v>
      </c>
      <c r="O30">
        <v>187480117.082582</v>
      </c>
      <c r="P30">
        <v>186119604.273949</v>
      </c>
      <c r="Q30">
        <v>186476853.57604799</v>
      </c>
      <c r="R30">
        <v>178995049.10239199</v>
      </c>
      <c r="S30">
        <v>178872518.05095601</v>
      </c>
    </row>
    <row r="31" spans="1:20">
      <c r="A31" t="s">
        <v>6</v>
      </c>
      <c r="B31" s="3">
        <f>B30/B29*B$22</f>
        <v>1.7157181387725604</v>
      </c>
      <c r="C31" s="3">
        <f t="shared" ref="C31:N31" si="6">C30/C29*C$22</f>
        <v>2.1923563540303825</v>
      </c>
      <c r="D31" s="3">
        <f t="shared" si="6"/>
        <v>1.8734728427607883</v>
      </c>
      <c r="E31" s="3">
        <f t="shared" si="6"/>
        <v>1.87275520920241</v>
      </c>
      <c r="F31" s="3">
        <f t="shared" si="6"/>
        <v>1.6989913207612053</v>
      </c>
      <c r="G31" s="3">
        <f t="shared" si="6"/>
        <v>1.5488598382572127</v>
      </c>
      <c r="H31" s="3">
        <f t="shared" si="6"/>
        <v>1.9271000273734535</v>
      </c>
      <c r="I31" s="3">
        <f t="shared" si="6"/>
        <v>1.9977871554928757</v>
      </c>
      <c r="J31" s="3">
        <f t="shared" si="6"/>
        <v>2.2312518330664557</v>
      </c>
      <c r="K31" s="3">
        <f t="shared" si="6"/>
        <v>1.5526845386751968</v>
      </c>
      <c r="L31" s="3">
        <f t="shared" si="6"/>
        <v>2.2102878601501152</v>
      </c>
      <c r="M31" s="3">
        <f t="shared" si="6"/>
        <v>1.6178932586663666</v>
      </c>
      <c r="N31" s="3">
        <f t="shared" si="6"/>
        <v>1.9102386043960975</v>
      </c>
      <c r="O31" s="3">
        <f>O30/O29*O$22</f>
        <v>1.3873875975303696</v>
      </c>
      <c r="P31" s="3">
        <f>P30/P29*P$22</f>
        <v>1.3544795638400358</v>
      </c>
      <c r="Q31" s="3">
        <f>Q30/Q29*Q$22</f>
        <v>1.3833998822397291</v>
      </c>
      <c r="R31" s="3">
        <f>R30/R29*R$22</f>
        <v>0.77891757828470276</v>
      </c>
      <c r="S31" s="3">
        <f>S30/S29*S$22</f>
        <v>0.80183737015529721</v>
      </c>
      <c r="T31">
        <f>SUM(B31:S31)</f>
        <v>30.055418973655261</v>
      </c>
    </row>
    <row r="33" spans="1:20">
      <c r="A33" t="s">
        <v>7</v>
      </c>
      <c r="B33">
        <v>29018579</v>
      </c>
      <c r="C33">
        <v>29028683</v>
      </c>
      <c r="D33">
        <v>29092093</v>
      </c>
      <c r="E33">
        <v>28904984</v>
      </c>
      <c r="F33">
        <v>28791635</v>
      </c>
      <c r="G33">
        <v>28822188</v>
      </c>
      <c r="H33">
        <v>29543067</v>
      </c>
      <c r="I33">
        <v>29453483</v>
      </c>
      <c r="J33">
        <v>29193135</v>
      </c>
      <c r="K33">
        <v>29004058</v>
      </c>
      <c r="L33">
        <v>29087737</v>
      </c>
      <c r="M33">
        <v>28925637</v>
      </c>
      <c r="N33">
        <v>28865204</v>
      </c>
      <c r="O33">
        <v>28633371</v>
      </c>
      <c r="P33">
        <v>28782689</v>
      </c>
      <c r="Q33">
        <v>28778145</v>
      </c>
      <c r="R33">
        <v>28298300</v>
      </c>
      <c r="S33">
        <v>28362303</v>
      </c>
    </row>
    <row r="34" spans="1:20">
      <c r="A34" t="s">
        <v>8</v>
      </c>
      <c r="B34">
        <v>273102404.11894602</v>
      </c>
      <c r="C34">
        <v>288089187.17093998</v>
      </c>
      <c r="D34">
        <v>273442165.17683399</v>
      </c>
      <c r="E34">
        <v>289279886.78450501</v>
      </c>
      <c r="F34">
        <v>296842637.12103599</v>
      </c>
      <c r="G34">
        <v>295864092.246032</v>
      </c>
      <c r="H34">
        <v>280448159.40081102</v>
      </c>
      <c r="I34">
        <v>296116156.66357398</v>
      </c>
      <c r="J34">
        <v>300063678.52682501</v>
      </c>
      <c r="K34">
        <v>302391283.93624401</v>
      </c>
      <c r="L34">
        <v>292084437.55768299</v>
      </c>
      <c r="M34">
        <v>293348025.09255302</v>
      </c>
      <c r="N34">
        <v>320005207.871804</v>
      </c>
      <c r="O34">
        <v>321962049.68938702</v>
      </c>
      <c r="P34">
        <v>332174710.285146</v>
      </c>
      <c r="Q34">
        <v>332333125.69552398</v>
      </c>
      <c r="R34">
        <v>325218576.67028701</v>
      </c>
      <c r="S34">
        <v>325017667.68722701</v>
      </c>
    </row>
    <row r="35" spans="1:20">
      <c r="A35" t="s">
        <v>9</v>
      </c>
      <c r="B35" s="3">
        <f>B34/B33*B$22</f>
        <v>6.3960863484304404</v>
      </c>
      <c r="C35" s="3">
        <f t="shared" ref="C35:S35" si="7">C34/C33*C$22</f>
        <v>8.802708926308668</v>
      </c>
      <c r="D35" s="3">
        <f t="shared" si="7"/>
        <v>7.0612641721249583</v>
      </c>
      <c r="E35" s="3">
        <f t="shared" si="7"/>
        <v>7.685334681496335</v>
      </c>
      <c r="F35" s="3">
        <f t="shared" si="7"/>
        <v>6.9059894303439702</v>
      </c>
      <c r="G35" s="3">
        <f t="shared" si="7"/>
        <v>6.2375631574953019</v>
      </c>
      <c r="H35" s="3">
        <f t="shared" si="7"/>
        <v>7.6164537019012153</v>
      </c>
      <c r="I35" s="3">
        <f t="shared" si="7"/>
        <v>8.618657563627254</v>
      </c>
      <c r="J35" s="3">
        <f t="shared" si="7"/>
        <v>9.7677671125462808</v>
      </c>
      <c r="K35" s="3">
        <f t="shared" si="7"/>
        <v>6.8615681295793634</v>
      </c>
      <c r="L35" s="3">
        <f t="shared" si="7"/>
        <v>9.3140100591895543</v>
      </c>
      <c r="M35" s="3">
        <f t="shared" si="7"/>
        <v>6.8694600920284694</v>
      </c>
      <c r="N35" s="3">
        <f t="shared" si="7"/>
        <v>8.821484026160249</v>
      </c>
      <c r="O35" s="3">
        <f t="shared" si="7"/>
        <v>6.4461357701530018</v>
      </c>
      <c r="P35" s="3">
        <f t="shared" si="7"/>
        <v>6.5267167358331628</v>
      </c>
      <c r="Q35" s="3">
        <f t="shared" si="7"/>
        <v>6.6752140560605939</v>
      </c>
      <c r="R35" s="3">
        <f t="shared" si="7"/>
        <v>3.8464061441367505</v>
      </c>
      <c r="S35" s="3">
        <f t="shared" si="7"/>
        <v>3.942596833635831</v>
      </c>
      <c r="T35">
        <f>SUM(B35:S35)</f>
        <v>128.39541694105139</v>
      </c>
    </row>
    <row r="43" spans="1:20">
      <c r="L43" t="s">
        <v>10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rbeitman</dc:creator>
  <cp:lastModifiedBy>Michelle Arbeitman</cp:lastModifiedBy>
  <dcterms:created xsi:type="dcterms:W3CDTF">2011-04-13T02:06:45Z</dcterms:created>
  <dcterms:modified xsi:type="dcterms:W3CDTF">2011-07-11T23:51:13Z</dcterms:modified>
</cp:coreProperties>
</file>